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X:\school\Bioinformatics\Code\ChromeBatParamSearch\"/>
    </mc:Choice>
  </mc:AlternateContent>
  <xr:revisionPtr revIDLastSave="0" documentId="8_{CB8FB0CF-7150-4387-BDA7-929F6AE87103}" xr6:coauthVersionLast="46" xr6:coauthVersionMax="46" xr10:uidLastSave="{00000000-0000-0000-0000-000000000000}"/>
  <bookViews>
    <workbookView xWindow="1290" yWindow="2100" windowWidth="23055" windowHeight="9435" xr2:uid="{FE600C92-FBCC-45DA-8056-B614ACF76411}"/>
  </bookViews>
  <sheets>
    <sheet name="a0 1" sheetId="2" r:id="rId1"/>
    <sheet name="a0 3" sheetId="3" r:id="rId2"/>
    <sheet name="a0 5" sheetId="4" r:id="rId3"/>
    <sheet name="a0 7" sheetId="5" r:id="rId4"/>
    <sheet name="a0 9" sheetId="6" r:id="rId5"/>
    <sheet name="a1 0" sheetId="7" r:id="rId6"/>
  </sheets>
  <definedNames>
    <definedName name="ExternalData_1" localSheetId="0" hidden="1">'a0 1'!$C$4:$H$9</definedName>
    <definedName name="ExternalData_2" localSheetId="1" hidden="1">'a0 3'!$C$4:$H$9</definedName>
    <definedName name="ExternalData_3" localSheetId="2" hidden="1">'a0 5'!$C$4:$H$9</definedName>
    <definedName name="ExternalData_4" localSheetId="3" hidden="1">'a0 7'!$C$4:$H$9</definedName>
    <definedName name="ExternalData_5" localSheetId="4" hidden="1">'a0 9'!$C$4:$H$9</definedName>
    <definedName name="ExternalData_6" localSheetId="5" hidden="1">'a1 0'!$C$4:$H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C1C805E-16C3-47FC-8CB9-3824A00E97BF}" keepAlive="1" name="Query - a0 1" description="Connection to the 'a0 1' query in the workbook." type="5" refreshedVersion="6" background="1" saveData="1">
    <dbPr connection="Provider=Microsoft.Mashup.OleDb.1;Data Source=$Workbook$;Location=&quot;a0 1&quot;;Extended Properties=&quot;&quot;" command="SELECT * FROM [a0 1]"/>
  </connection>
  <connection id="2" xr16:uid="{FE0FDF77-AF6A-4F24-9C83-84D6D058523D}" keepAlive="1" name="Query - a0 3" description="Connection to the 'a0 3' query in the workbook." type="5" refreshedVersion="6" background="1" saveData="1">
    <dbPr connection="Provider=Microsoft.Mashup.OleDb.1;Data Source=$Workbook$;Location=&quot;a0 3&quot;;Extended Properties=&quot;&quot;" command="SELECT * FROM [a0 3]"/>
  </connection>
  <connection id="3" xr16:uid="{2D3E32EF-D7D9-41EF-8318-C71E8CC16177}" keepAlive="1" name="Query - a0 5" description="Connection to the 'a0 5' query in the workbook." type="5" refreshedVersion="6" background="1" saveData="1">
    <dbPr connection="Provider=Microsoft.Mashup.OleDb.1;Data Source=$Workbook$;Location=&quot;a0 5&quot;;Extended Properties=&quot;&quot;" command="SELECT * FROM [a0 5]"/>
  </connection>
  <connection id="4" xr16:uid="{C94ABA6E-E770-4EE2-B024-02F3BE24E670}" keepAlive="1" name="Query - a0 7" description="Connection to the 'a0 7' query in the workbook." type="5" refreshedVersion="6" background="1" saveData="1">
    <dbPr connection="Provider=Microsoft.Mashup.OleDb.1;Data Source=$Workbook$;Location=&quot;a0 7&quot;;Extended Properties=&quot;&quot;" command="SELECT * FROM [a0 7]"/>
  </connection>
  <connection id="5" xr16:uid="{96E06CDC-5F9E-4BFE-9B02-79A31239754A}" keepAlive="1" name="Query - a0 9" description="Connection to the 'a0 9' query in the workbook." type="5" refreshedVersion="6" background="1" saveData="1">
    <dbPr connection="Provider=Microsoft.Mashup.OleDb.1;Data Source=$Workbook$;Location=&quot;a0 9&quot;;Extended Properties=&quot;&quot;" command="SELECT * FROM [a0 9]"/>
  </connection>
  <connection id="6" xr16:uid="{555D550F-08A0-425F-98BF-E15F12294662}" keepAlive="1" name="Query - a1 0" description="Connection to the 'a1 0' query in the workbook." type="5" refreshedVersion="6" background="1" saveData="1">
    <dbPr connection="Provider=Microsoft.Mashup.OleDb.1;Data Source=$Workbook$;Location=&quot;a1 0&quot;;Extended Properties=&quot;&quot;" command="SELECT * FROM [a1 0]"/>
  </connection>
</connections>
</file>

<file path=xl/sharedStrings.xml><?xml version="1.0" encoding="utf-8"?>
<sst xmlns="http://schemas.openxmlformats.org/spreadsheetml/2006/main" count="25" uniqueCount="10">
  <si>
    <t>Alpha=0.1</t>
  </si>
  <si>
    <t>Spearman</t>
  </si>
  <si>
    <t>Pulse</t>
  </si>
  <si>
    <t>Volume</t>
  </si>
  <si>
    <t>Alpha=0.3</t>
  </si>
  <si>
    <t>Alpha=0.5</t>
  </si>
  <si>
    <t>Alpha=0.7</t>
  </si>
  <si>
    <t>Alpha=0.9</t>
  </si>
  <si>
    <t>Alpha=1.0</t>
  </si>
  <si>
    <t>*Spearman Correlation as compared to reconstructed structure on regular90.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" xr16:uid="{ECEB3B0C-11A6-4E55-8B13-B3B1662627A9}" autoFormatId="16" applyNumberFormats="0" applyBorderFormats="0" applyFontFormats="0" applyPatternFormats="0" applyAlignmentFormats="0" applyWidthHeightFormats="0">
  <queryTableRefresh headersInLastRefresh="0" nextId="8">
    <queryTableFields count="6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</queryTableFields>
    <queryTableDeletedFields count="1">
      <deletedField name="Column7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headers="0" connectionId="2" xr16:uid="{60C73F81-3999-47F0-A014-2E439B92EC02}" autoFormatId="16" applyNumberFormats="0" applyBorderFormats="0" applyFontFormats="0" applyPatternFormats="0" applyAlignmentFormats="0" applyWidthHeightFormats="0">
  <queryTableRefresh headersInLastRefresh="0" nextId="8">
    <queryTableFields count="6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</queryTableFields>
    <queryTableDeletedFields count="1">
      <deletedField name="Column7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headers="0" connectionId="3" xr16:uid="{8F008802-09D5-4C1F-81B1-D42EFD85C6EF}" autoFormatId="16" applyNumberFormats="0" applyBorderFormats="0" applyFontFormats="0" applyPatternFormats="0" applyAlignmentFormats="0" applyWidthHeightFormats="0">
  <queryTableRefresh headersInLastRefresh="0" nextId="8">
    <queryTableFields count="6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</queryTableFields>
    <queryTableDeletedFields count="1">
      <deletedField name="Column7"/>
    </queryTableDeleted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headers="0" connectionId="4" xr16:uid="{89E5E68E-B3C8-474D-96C6-42F493198163}" autoFormatId="16" applyNumberFormats="0" applyBorderFormats="0" applyFontFormats="0" applyPatternFormats="0" applyAlignmentFormats="0" applyWidthHeightFormats="0">
  <queryTableRefresh headersInLastRefresh="0" nextId="8">
    <queryTableFields count="6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</queryTableFields>
    <queryTableDeletedFields count="1">
      <deletedField name="Column7"/>
    </queryTableDeleted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5" headers="0" connectionId="5" xr16:uid="{4A275363-FFE1-4314-A48D-468F99E105B1}" autoFormatId="16" applyNumberFormats="0" applyBorderFormats="0" applyFontFormats="0" applyPatternFormats="0" applyAlignmentFormats="0" applyWidthHeightFormats="0">
  <queryTableRefresh headersInLastRefresh="0" nextId="8">
    <queryTableFields count="6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</queryTableFields>
    <queryTableDeletedFields count="1">
      <deletedField name="Column7"/>
    </queryTableDeleted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6" headers="0" connectionId="6" xr16:uid="{DCF0A8F7-378E-448A-A11F-D5385C8A448D}" autoFormatId="16" applyNumberFormats="0" applyBorderFormats="0" applyFontFormats="0" applyPatternFormats="0" applyAlignmentFormats="0" applyWidthHeightFormats="0">
  <queryTableRefresh headersInLastRefresh="0" nextId="8">
    <queryTableFields count="6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</queryTableFields>
    <queryTableDeletedFields count="1">
      <deletedField name="Column7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D972899-A97F-46EE-BB5C-6FE080E11B2A}" name="a0_1" displayName="a0_1" ref="C4:H9" tableType="queryTable" headerRowCount="0" totalsRowShown="0">
  <tableColumns count="6">
    <tableColumn id="1" xr3:uid="{B1AFF28B-6E64-46CB-A634-358754419F80}" uniqueName="1" name="Column1" queryTableFieldId="1"/>
    <tableColumn id="2" xr3:uid="{D6A80C2D-EF3A-40F6-BC11-6CB7EA59C865}" uniqueName="2" name="Column2" queryTableFieldId="2"/>
    <tableColumn id="3" xr3:uid="{55B2D5B5-B12D-4DAD-8870-83C1C4437B78}" uniqueName="3" name="Column3" queryTableFieldId="3"/>
    <tableColumn id="4" xr3:uid="{23D6F6B2-E2F8-4269-878F-3C97EEE2E4FD}" uniqueName="4" name="Column4" queryTableFieldId="4"/>
    <tableColumn id="5" xr3:uid="{8961832F-3EF9-4D50-8EAF-0928740901A1}" uniqueName="5" name="Column5" queryTableFieldId="5"/>
    <tableColumn id="6" xr3:uid="{767993C9-F0BA-4F91-BAAF-BA963E998030}" uniqueName="6" name="Column6" queryTableFieldId="6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3998F87-65A2-4FC5-B295-2A857F86FBB1}" name="a0_3" displayName="a0_3" ref="C4:H9" tableType="queryTable" headerRowCount="0" totalsRowShown="0">
  <tableColumns count="6">
    <tableColumn id="1" xr3:uid="{DD57240A-09D4-4FBC-8671-45C19E11599A}" uniqueName="1" name="Column1" queryTableFieldId="1"/>
    <tableColumn id="2" xr3:uid="{3FEC0187-D10C-44ED-995D-5A44B1D56E45}" uniqueName="2" name="Column2" queryTableFieldId="2"/>
    <tableColumn id="3" xr3:uid="{1A4985BB-0491-4DBA-90B1-074DE4AB3F78}" uniqueName="3" name="Column3" queryTableFieldId="3"/>
    <tableColumn id="4" xr3:uid="{6CCC0639-2BD3-49D2-B106-2FACE1603D9A}" uniqueName="4" name="Column4" queryTableFieldId="4"/>
    <tableColumn id="5" xr3:uid="{07D7915F-3BF5-4AC0-BC41-3217E3E19943}" uniqueName="5" name="Column5" queryTableFieldId="5"/>
    <tableColumn id="6" xr3:uid="{0239E65E-2EE1-4A00-AD12-B4A1E811EFBE}" uniqueName="6" name="Column6" queryTableFieldId="6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D784AA0-0463-40CD-8DDB-6285C3C0EFFC}" name="a0_5" displayName="a0_5" ref="C4:H9" tableType="queryTable" headerRowCount="0" totalsRowShown="0">
  <tableColumns count="6">
    <tableColumn id="1" xr3:uid="{1DB68364-DE15-426F-8126-6083DD9669A2}" uniqueName="1" name="Column1" queryTableFieldId="1"/>
    <tableColumn id="2" xr3:uid="{967F4EB0-279F-4104-B8B6-79E9E49E3E46}" uniqueName="2" name="Column2" queryTableFieldId="2"/>
    <tableColumn id="3" xr3:uid="{F1C3E83C-EDAF-41D6-85AC-5C6C90002849}" uniqueName="3" name="Column3" queryTableFieldId="3"/>
    <tableColumn id="4" xr3:uid="{0D03A29E-8524-4278-9900-DF9F024F0CDF}" uniqueName="4" name="Column4" queryTableFieldId="4"/>
    <tableColumn id="5" xr3:uid="{5FC9812D-8AB4-47FC-8CD4-C7684672F4F6}" uniqueName="5" name="Column5" queryTableFieldId="5"/>
    <tableColumn id="6" xr3:uid="{8E64C87C-A7BC-470C-95D1-B4AB2F336BF4}" uniqueName="6" name="Column6" queryTableFieldId="6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B72EA2B-2DD4-490A-ABFB-848394CF499E}" name="a0_7" displayName="a0_7" ref="C4:H9" tableType="queryTable" headerRowCount="0" totalsRowShown="0">
  <tableColumns count="6">
    <tableColumn id="1" xr3:uid="{06A57F88-2749-4AB3-95D1-D3416090B4A7}" uniqueName="1" name="Column1" queryTableFieldId="1"/>
    <tableColumn id="2" xr3:uid="{F28CD53F-A3FE-4D03-A956-0539A7FC1E16}" uniqueName="2" name="Column2" queryTableFieldId="2"/>
    <tableColumn id="3" xr3:uid="{4325532E-B820-4189-90A9-131FC6039E23}" uniqueName="3" name="Column3" queryTableFieldId="3"/>
    <tableColumn id="4" xr3:uid="{D508D892-7B75-4CA6-BC95-802BD9D13AF2}" uniqueName="4" name="Column4" queryTableFieldId="4"/>
    <tableColumn id="5" xr3:uid="{8EC4E9B1-6971-4072-8366-51B51BEEAC1C}" uniqueName="5" name="Column5" queryTableFieldId="5"/>
    <tableColumn id="6" xr3:uid="{5909896E-8762-453A-BA1A-C00FC33D1B20}" uniqueName="6" name="Column6" queryTableFieldId="6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1F0E503-F4C5-4ED5-9BF7-9FC9E5695FA0}" name="a0_9" displayName="a0_9" ref="C4:H9" tableType="queryTable" headerRowCount="0" totalsRowShown="0">
  <tableColumns count="6">
    <tableColumn id="1" xr3:uid="{03A990B6-290B-4643-9F8E-429272E42195}" uniqueName="1" name="Column1" queryTableFieldId="1"/>
    <tableColumn id="2" xr3:uid="{5DA8CA7C-F468-4D78-B659-A3713A1D7903}" uniqueName="2" name="Column2" queryTableFieldId="2"/>
    <tableColumn id="3" xr3:uid="{CF1E587A-19E9-4D56-8A60-AE3654956BCE}" uniqueName="3" name="Column3" queryTableFieldId="3"/>
    <tableColumn id="4" xr3:uid="{DC911077-9D29-4508-81C2-6BC2ABFCA4A1}" uniqueName="4" name="Column4" queryTableFieldId="4"/>
    <tableColumn id="5" xr3:uid="{3D671CE9-6C38-4BD6-94D0-071DBCB182B6}" uniqueName="5" name="Column5" queryTableFieldId="5"/>
    <tableColumn id="6" xr3:uid="{10090757-98B4-4C13-9DA1-E891DC6B553B}" uniqueName="6" name="Column6" queryTableFieldId="6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63BAD84-7C8E-483A-A22A-6E57EFD5BA61}" name="a1_0" displayName="a1_0" ref="C4:H9" tableType="queryTable" headerRowCount="0" totalsRowShown="0">
  <tableColumns count="6">
    <tableColumn id="1" xr3:uid="{5EAE876D-B72E-4CB2-A4C4-0A8FBB82146F}" uniqueName="1" name="Column1" queryTableFieldId="1"/>
    <tableColumn id="2" xr3:uid="{D3C5DFA4-8BE8-41F4-A6D7-62CE19A5A1A3}" uniqueName="2" name="Column2" queryTableFieldId="2"/>
    <tableColumn id="3" xr3:uid="{FCD294BE-B2C2-494A-B9CA-C73BFA6E1FA6}" uniqueName="3" name="Column3" queryTableFieldId="3"/>
    <tableColumn id="4" xr3:uid="{6C5F2CE0-FE86-484F-8DAC-E8D6F45AAFC8}" uniqueName="4" name="Column4" queryTableFieldId="4"/>
    <tableColumn id="5" xr3:uid="{2D83706A-04BA-4009-A3F1-804A6EE0D792}" uniqueName="5" name="Column5" queryTableFieldId="5"/>
    <tableColumn id="6" xr3:uid="{0C370C91-62C8-43AB-A086-F958541EB3D4}" uniqueName="6" name="Column6" queryTableFieldId="6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0D3A0-6824-4545-A2D9-CF2D12927E9F}">
  <dimension ref="A1:H12"/>
  <sheetViews>
    <sheetView tabSelected="1" workbookViewId="0">
      <selection activeCell="K9" sqref="K9"/>
    </sheetView>
  </sheetViews>
  <sheetFormatPr defaultRowHeight="15" x14ac:dyDescent="0.25"/>
  <cols>
    <col min="1" max="7" width="11.140625" bestFit="1" customWidth="1"/>
  </cols>
  <sheetData>
    <row r="1" spans="1:8" x14ac:dyDescent="0.25">
      <c r="A1" t="s">
        <v>0</v>
      </c>
    </row>
    <row r="2" spans="1:8" x14ac:dyDescent="0.25">
      <c r="A2" t="s">
        <v>1</v>
      </c>
      <c r="C2" t="s">
        <v>3</v>
      </c>
    </row>
    <row r="3" spans="1:8" x14ac:dyDescent="0.25">
      <c r="C3">
        <v>0.1</v>
      </c>
      <c r="D3">
        <v>0.3</v>
      </c>
      <c r="E3">
        <v>0.5</v>
      </c>
      <c r="F3">
        <v>0.7</v>
      </c>
      <c r="G3">
        <v>0.9</v>
      </c>
      <c r="H3">
        <v>1</v>
      </c>
    </row>
    <row r="4" spans="1:8" x14ac:dyDescent="0.25">
      <c r="A4" t="s">
        <v>2</v>
      </c>
      <c r="B4">
        <v>0.1</v>
      </c>
      <c r="C4">
        <v>1.3299999999999999E-2</v>
      </c>
      <c r="D4">
        <v>1.8849999999999999E-2</v>
      </c>
      <c r="E4">
        <v>2.2179999999999998E-2</v>
      </c>
      <c r="F4">
        <v>5.321E-2</v>
      </c>
      <c r="G4">
        <v>8.2129999999999995E-2</v>
      </c>
      <c r="H4">
        <v>0.16600999999999999</v>
      </c>
    </row>
    <row r="5" spans="1:8" x14ac:dyDescent="0.25">
      <c r="B5">
        <v>0.3</v>
      </c>
      <c r="C5">
        <v>1.6039999999999999E-2</v>
      </c>
      <c r="D5">
        <v>5.6559999999999999E-2</v>
      </c>
      <c r="E5">
        <v>0.10319</v>
      </c>
      <c r="F5">
        <v>0.10059</v>
      </c>
      <c r="G5">
        <v>0.10945000000000001</v>
      </c>
      <c r="H5">
        <v>6.719E-2</v>
      </c>
    </row>
    <row r="6" spans="1:8" x14ac:dyDescent="0.25">
      <c r="B6">
        <v>0.5</v>
      </c>
      <c r="C6">
        <v>4.7390000000000002E-2</v>
      </c>
      <c r="D6">
        <v>5.9060000000000001E-2</v>
      </c>
      <c r="E6">
        <v>0.11015999999999999</v>
      </c>
      <c r="F6">
        <v>0.16331000000000001</v>
      </c>
      <c r="G6">
        <v>0.14784</v>
      </c>
      <c r="H6">
        <v>0.16786999999999999</v>
      </c>
    </row>
    <row r="7" spans="1:8" x14ac:dyDescent="0.25">
      <c r="B7">
        <v>0.7</v>
      </c>
      <c r="C7">
        <v>6.7309999999999995E-2</v>
      </c>
      <c r="D7">
        <v>8.0930000000000002E-2</v>
      </c>
      <c r="E7">
        <v>0.16816</v>
      </c>
      <c r="F7">
        <v>0.15146000000000001</v>
      </c>
      <c r="G7">
        <v>0.2606</v>
      </c>
      <c r="H7">
        <v>0.21168999999999999</v>
      </c>
    </row>
    <row r="8" spans="1:8" x14ac:dyDescent="0.25">
      <c r="B8">
        <v>0.9</v>
      </c>
      <c r="C8">
        <v>9.35E-2</v>
      </c>
      <c r="D8">
        <v>0.1462</v>
      </c>
      <c r="E8">
        <v>0.14188000000000001</v>
      </c>
      <c r="F8">
        <v>7.1150000000000005E-2</v>
      </c>
      <c r="G8">
        <v>0.19702</v>
      </c>
      <c r="H8">
        <v>0.11065</v>
      </c>
    </row>
    <row r="9" spans="1:8" x14ac:dyDescent="0.25">
      <c r="B9">
        <v>1</v>
      </c>
      <c r="C9">
        <v>2.5059999999999999E-2</v>
      </c>
      <c r="D9">
        <v>0.10012</v>
      </c>
      <c r="E9">
        <v>0.13755999999999999</v>
      </c>
      <c r="F9">
        <v>7.9530000000000003E-2</v>
      </c>
      <c r="G9">
        <v>0.16631000000000001</v>
      </c>
      <c r="H9">
        <v>0.14158999999999999</v>
      </c>
    </row>
    <row r="12" spans="1:8" x14ac:dyDescent="0.25">
      <c r="C12" t="s">
        <v>9</v>
      </c>
    </row>
  </sheetData>
  <conditionalFormatting sqref="C4:H9">
    <cfRule type="colorScale" priority="1">
      <colorScale>
        <cfvo type="num" val="0"/>
        <cfvo type="num" val="1"/>
        <color rgb="FFFF0000"/>
        <color rgb="FF00B050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F8E25-C214-4BB8-8248-7BBD87FB51F0}">
  <dimension ref="A1:H9"/>
  <sheetViews>
    <sheetView workbookViewId="0">
      <selection activeCell="C4" sqref="C4:H9"/>
    </sheetView>
  </sheetViews>
  <sheetFormatPr defaultRowHeight="15" x14ac:dyDescent="0.25"/>
  <cols>
    <col min="1" max="7" width="11.140625" bestFit="1" customWidth="1"/>
  </cols>
  <sheetData>
    <row r="1" spans="1:8" x14ac:dyDescent="0.25">
      <c r="A1" t="s">
        <v>4</v>
      </c>
    </row>
    <row r="2" spans="1:8" x14ac:dyDescent="0.25">
      <c r="A2" t="s">
        <v>1</v>
      </c>
      <c r="C2" t="s">
        <v>3</v>
      </c>
    </row>
    <row r="3" spans="1:8" x14ac:dyDescent="0.25">
      <c r="C3">
        <v>0.1</v>
      </c>
      <c r="D3">
        <v>0.3</v>
      </c>
      <c r="E3">
        <v>0.5</v>
      </c>
      <c r="F3">
        <v>0.7</v>
      </c>
      <c r="G3">
        <v>0.9</v>
      </c>
      <c r="H3">
        <v>1</v>
      </c>
    </row>
    <row r="4" spans="1:8" x14ac:dyDescent="0.25">
      <c r="A4" t="s">
        <v>2</v>
      </c>
      <c r="B4">
        <v>0.1</v>
      </c>
      <c r="C4">
        <v>1.392E-2</v>
      </c>
      <c r="D4">
        <v>1E-3</v>
      </c>
      <c r="E4">
        <v>8.2449999999999996E-2</v>
      </c>
      <c r="F4">
        <v>0.21948999999999999</v>
      </c>
      <c r="G4">
        <v>0.52022999999999997</v>
      </c>
      <c r="H4">
        <v>0.35198000000000002</v>
      </c>
    </row>
    <row r="5" spans="1:8" x14ac:dyDescent="0.25">
      <c r="B5">
        <v>0.3</v>
      </c>
      <c r="C5">
        <v>1.3820000000000001E-2</v>
      </c>
      <c r="D5">
        <v>0.41749000000000003</v>
      </c>
      <c r="E5">
        <v>0.60697000000000001</v>
      </c>
      <c r="F5">
        <v>0.62702999999999998</v>
      </c>
      <c r="G5">
        <v>0.56208000000000002</v>
      </c>
      <c r="H5">
        <v>0.60199999999999998</v>
      </c>
    </row>
    <row r="6" spans="1:8" x14ac:dyDescent="0.25">
      <c r="B6">
        <v>0.5</v>
      </c>
      <c r="C6">
        <v>9.5339999999999994E-2</v>
      </c>
      <c r="D6">
        <v>0.47492000000000001</v>
      </c>
      <c r="E6">
        <v>0.58669000000000004</v>
      </c>
      <c r="F6">
        <v>0.56718999999999997</v>
      </c>
      <c r="G6">
        <v>0.58989999999999998</v>
      </c>
      <c r="H6">
        <v>0.61541000000000001</v>
      </c>
    </row>
    <row r="7" spans="1:8" x14ac:dyDescent="0.25">
      <c r="B7">
        <v>0.7</v>
      </c>
      <c r="C7">
        <v>0.13727</v>
      </c>
      <c r="D7">
        <v>0.63870000000000005</v>
      </c>
      <c r="E7">
        <v>0.67523</v>
      </c>
      <c r="F7">
        <v>0.56533</v>
      </c>
      <c r="G7">
        <v>0.68196000000000001</v>
      </c>
      <c r="H7">
        <v>0.65642</v>
      </c>
    </row>
    <row r="8" spans="1:8" x14ac:dyDescent="0.25">
      <c r="B8">
        <v>0.9</v>
      </c>
      <c r="C8">
        <v>0.38675999999999999</v>
      </c>
      <c r="D8">
        <v>0.64763000000000004</v>
      </c>
      <c r="E8">
        <v>0.65168000000000004</v>
      </c>
      <c r="F8">
        <v>0.67393999999999998</v>
      </c>
      <c r="G8">
        <v>0.54544000000000004</v>
      </c>
      <c r="H8">
        <v>0.62622999999999995</v>
      </c>
    </row>
    <row r="9" spans="1:8" x14ac:dyDescent="0.25">
      <c r="B9">
        <v>1</v>
      </c>
      <c r="C9">
        <v>2.349E-2</v>
      </c>
      <c r="D9">
        <v>0.52900000000000003</v>
      </c>
      <c r="E9">
        <v>0.65385000000000004</v>
      </c>
      <c r="F9">
        <v>0.67428999999999994</v>
      </c>
      <c r="G9">
        <v>0.68210999999999999</v>
      </c>
      <c r="H9">
        <v>0.60087000000000002</v>
      </c>
    </row>
  </sheetData>
  <conditionalFormatting sqref="C4:H9">
    <cfRule type="colorScale" priority="1">
      <colorScale>
        <cfvo type="num" val="0"/>
        <cfvo type="num" val="1"/>
        <color rgb="FFFF0000"/>
        <color rgb="FF00B050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DA5E8-E180-438B-A23A-F9AD953DBB1E}">
  <dimension ref="A1:H9"/>
  <sheetViews>
    <sheetView workbookViewId="0">
      <selection activeCell="G13" sqref="G13"/>
    </sheetView>
  </sheetViews>
  <sheetFormatPr defaultRowHeight="15" x14ac:dyDescent="0.25"/>
  <cols>
    <col min="1" max="7" width="11.140625" bestFit="1" customWidth="1"/>
  </cols>
  <sheetData>
    <row r="1" spans="1:8" x14ac:dyDescent="0.25">
      <c r="A1" t="s">
        <v>5</v>
      </c>
    </row>
    <row r="2" spans="1:8" x14ac:dyDescent="0.25">
      <c r="A2" t="s">
        <v>1</v>
      </c>
      <c r="C2" t="s">
        <v>3</v>
      </c>
    </row>
    <row r="3" spans="1:8" x14ac:dyDescent="0.25">
      <c r="C3">
        <v>0.1</v>
      </c>
      <c r="D3">
        <v>0.3</v>
      </c>
      <c r="E3">
        <v>0.5</v>
      </c>
      <c r="F3">
        <v>0.7</v>
      </c>
      <c r="G3">
        <v>0.9</v>
      </c>
      <c r="H3">
        <v>1</v>
      </c>
    </row>
    <row r="4" spans="1:8" x14ac:dyDescent="0.25">
      <c r="A4" t="s">
        <v>2</v>
      </c>
      <c r="B4">
        <v>0.1</v>
      </c>
      <c r="C4">
        <v>5.0899999999999999E-3</v>
      </c>
      <c r="D4">
        <v>7.3270000000000002E-2</v>
      </c>
      <c r="E4">
        <v>8.9130000000000001E-2</v>
      </c>
      <c r="F4">
        <v>0.34455999999999998</v>
      </c>
      <c r="G4">
        <v>0.46633000000000002</v>
      </c>
      <c r="H4">
        <v>0.60297000000000001</v>
      </c>
    </row>
    <row r="5" spans="1:8" x14ac:dyDescent="0.25">
      <c r="B5">
        <v>0.3</v>
      </c>
      <c r="C5">
        <v>1.2880000000000001E-2</v>
      </c>
      <c r="D5">
        <v>0.40669</v>
      </c>
      <c r="E5">
        <v>0.65225999999999995</v>
      </c>
      <c r="F5">
        <v>0.64439999999999997</v>
      </c>
      <c r="G5">
        <v>0.59491000000000005</v>
      </c>
      <c r="H5">
        <v>0.59177000000000002</v>
      </c>
    </row>
    <row r="6" spans="1:8" x14ac:dyDescent="0.25">
      <c r="B6">
        <v>0.5</v>
      </c>
      <c r="C6">
        <v>7.671E-2</v>
      </c>
      <c r="D6">
        <v>0.60982000000000003</v>
      </c>
      <c r="E6">
        <v>0.61817999999999995</v>
      </c>
      <c r="F6">
        <v>0.69303999999999999</v>
      </c>
      <c r="G6">
        <v>0.69321999999999995</v>
      </c>
      <c r="H6">
        <v>0.58338999999999996</v>
      </c>
    </row>
    <row r="7" spans="1:8" x14ac:dyDescent="0.25">
      <c r="B7">
        <v>0.7</v>
      </c>
      <c r="C7">
        <v>0.35169</v>
      </c>
      <c r="D7">
        <v>0.65703</v>
      </c>
      <c r="E7">
        <v>0.63658999999999999</v>
      </c>
      <c r="F7">
        <v>0.67527000000000004</v>
      </c>
      <c r="G7">
        <v>0.69181999999999999</v>
      </c>
      <c r="H7">
        <v>0.68642999999999998</v>
      </c>
    </row>
    <row r="8" spans="1:8" x14ac:dyDescent="0.25">
      <c r="B8">
        <v>0.9</v>
      </c>
      <c r="C8">
        <v>0.34117999999999998</v>
      </c>
      <c r="D8">
        <v>0.63982000000000006</v>
      </c>
      <c r="E8">
        <v>0.68559999999999999</v>
      </c>
      <c r="F8">
        <v>0.67913999999999997</v>
      </c>
      <c r="G8">
        <v>0.69379000000000002</v>
      </c>
      <c r="H8">
        <v>0.69813999999999998</v>
      </c>
    </row>
    <row r="9" spans="1:8" x14ac:dyDescent="0.25">
      <c r="B9">
        <v>1</v>
      </c>
      <c r="C9">
        <v>3.4279999999999998E-2</v>
      </c>
      <c r="D9">
        <v>0.65832000000000002</v>
      </c>
      <c r="E9">
        <v>0.62134999999999996</v>
      </c>
      <c r="F9">
        <v>0.69038999999999995</v>
      </c>
      <c r="G9">
        <v>0.66310999999999998</v>
      </c>
      <c r="H9">
        <v>0.69323999999999997</v>
      </c>
    </row>
  </sheetData>
  <conditionalFormatting sqref="C4:H9">
    <cfRule type="colorScale" priority="1">
      <colorScale>
        <cfvo type="num" val="0"/>
        <cfvo type="num" val="1"/>
        <color rgb="FFFF0000"/>
        <color rgb="FF00B050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41885-75B2-48CA-AAB0-8971605DC72B}">
  <dimension ref="A1:H9"/>
  <sheetViews>
    <sheetView workbookViewId="0">
      <selection activeCell="H13" sqref="H13"/>
    </sheetView>
  </sheetViews>
  <sheetFormatPr defaultRowHeight="15" x14ac:dyDescent="0.25"/>
  <cols>
    <col min="1" max="7" width="11.140625" bestFit="1" customWidth="1"/>
  </cols>
  <sheetData>
    <row r="1" spans="1:8" x14ac:dyDescent="0.25">
      <c r="A1" t="s">
        <v>6</v>
      </c>
    </row>
    <row r="2" spans="1:8" x14ac:dyDescent="0.25">
      <c r="A2" t="s">
        <v>1</v>
      </c>
      <c r="C2" t="s">
        <v>3</v>
      </c>
    </row>
    <row r="3" spans="1:8" x14ac:dyDescent="0.25">
      <c r="C3">
        <v>0.1</v>
      </c>
      <c r="D3">
        <v>0.3</v>
      </c>
      <c r="E3">
        <v>0.5</v>
      </c>
      <c r="F3">
        <v>0.7</v>
      </c>
      <c r="G3">
        <v>0.9</v>
      </c>
      <c r="H3">
        <v>1</v>
      </c>
    </row>
    <row r="4" spans="1:8" x14ac:dyDescent="0.25">
      <c r="A4" t="s">
        <v>2</v>
      </c>
      <c r="B4">
        <v>0.1</v>
      </c>
      <c r="C4">
        <v>-1.311E-2</v>
      </c>
      <c r="D4">
        <v>2.0420000000000001E-2</v>
      </c>
      <c r="E4">
        <v>0.11073</v>
      </c>
      <c r="F4">
        <v>0.40958</v>
      </c>
      <c r="G4">
        <v>0.55003000000000002</v>
      </c>
      <c r="H4">
        <v>0.54103999999999997</v>
      </c>
    </row>
    <row r="5" spans="1:8" x14ac:dyDescent="0.25">
      <c r="B5">
        <v>0.3</v>
      </c>
      <c r="C5">
        <v>-1.8759999999999999E-2</v>
      </c>
      <c r="D5">
        <v>0.45494000000000001</v>
      </c>
      <c r="E5">
        <v>0.64883999999999997</v>
      </c>
      <c r="F5">
        <v>0.67532999999999999</v>
      </c>
      <c r="G5">
        <v>0.67403000000000002</v>
      </c>
      <c r="H5">
        <v>0.68454999999999999</v>
      </c>
    </row>
    <row r="6" spans="1:8" x14ac:dyDescent="0.25">
      <c r="B6">
        <v>0.5</v>
      </c>
      <c r="C6">
        <v>7.7210000000000001E-2</v>
      </c>
      <c r="D6">
        <v>0.62390999999999996</v>
      </c>
      <c r="E6">
        <v>0.57967000000000002</v>
      </c>
      <c r="F6">
        <v>0.68042999999999998</v>
      </c>
      <c r="G6">
        <v>0.68262</v>
      </c>
      <c r="H6">
        <v>0.65573000000000004</v>
      </c>
    </row>
    <row r="7" spans="1:8" x14ac:dyDescent="0.25">
      <c r="B7">
        <v>0.7</v>
      </c>
      <c r="C7">
        <v>0.2303</v>
      </c>
      <c r="D7">
        <v>0.66281999999999996</v>
      </c>
      <c r="E7">
        <v>0.68742000000000003</v>
      </c>
      <c r="F7">
        <v>0.61817999999999995</v>
      </c>
      <c r="G7">
        <v>0.68659000000000003</v>
      </c>
      <c r="H7">
        <v>0.69311</v>
      </c>
    </row>
    <row r="8" spans="1:8" x14ac:dyDescent="0.25">
      <c r="B8">
        <v>0.9</v>
      </c>
      <c r="C8">
        <v>0.4032</v>
      </c>
      <c r="D8">
        <v>0.65373000000000003</v>
      </c>
      <c r="E8">
        <v>0.68767</v>
      </c>
      <c r="F8">
        <v>0.68120000000000003</v>
      </c>
      <c r="G8">
        <v>0.63012999999999997</v>
      </c>
      <c r="H8">
        <v>0.67886000000000002</v>
      </c>
    </row>
    <row r="9" spans="1:8" x14ac:dyDescent="0.25">
      <c r="B9">
        <v>1</v>
      </c>
      <c r="C9">
        <v>3.1519999999999999E-2</v>
      </c>
      <c r="D9">
        <v>0.62604000000000004</v>
      </c>
      <c r="E9">
        <v>0.58891000000000004</v>
      </c>
      <c r="F9">
        <v>0.68208999999999997</v>
      </c>
      <c r="G9">
        <v>0.68676000000000004</v>
      </c>
      <c r="H9">
        <v>0.66990000000000005</v>
      </c>
    </row>
  </sheetData>
  <conditionalFormatting sqref="C4:H9">
    <cfRule type="colorScale" priority="1">
      <colorScale>
        <cfvo type="num" val="0"/>
        <cfvo type="num" val="1"/>
        <color rgb="FFFF0000"/>
        <color rgb="FF00B050"/>
      </colorScale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F0EBE-5382-4641-B8A9-2F5E5E8FFB9B}">
  <dimension ref="A1:H9"/>
  <sheetViews>
    <sheetView workbookViewId="0">
      <selection activeCell="H13" sqref="H13"/>
    </sheetView>
  </sheetViews>
  <sheetFormatPr defaultRowHeight="15" x14ac:dyDescent="0.25"/>
  <cols>
    <col min="1" max="7" width="11.140625" bestFit="1" customWidth="1"/>
  </cols>
  <sheetData>
    <row r="1" spans="1:8" x14ac:dyDescent="0.25">
      <c r="A1" t="s">
        <v>7</v>
      </c>
    </row>
    <row r="2" spans="1:8" x14ac:dyDescent="0.25">
      <c r="A2" t="s">
        <v>1</v>
      </c>
      <c r="C2" t="s">
        <v>3</v>
      </c>
    </row>
    <row r="3" spans="1:8" x14ac:dyDescent="0.25">
      <c r="C3">
        <v>0.1</v>
      </c>
      <c r="D3">
        <v>0.3</v>
      </c>
      <c r="E3">
        <v>0.5</v>
      </c>
      <c r="F3">
        <v>0.7</v>
      </c>
      <c r="G3">
        <v>0.9</v>
      </c>
      <c r="H3">
        <v>1</v>
      </c>
    </row>
    <row r="4" spans="1:8" x14ac:dyDescent="0.25">
      <c r="A4" t="s">
        <v>2</v>
      </c>
      <c r="B4">
        <v>0.1</v>
      </c>
      <c r="C4">
        <v>-1.5769999999999999E-2</v>
      </c>
      <c r="D4">
        <v>-1.24E-3</v>
      </c>
      <c r="E4">
        <v>8.0759999999999998E-2</v>
      </c>
      <c r="F4">
        <v>0.3458</v>
      </c>
      <c r="G4">
        <v>0.43525000000000003</v>
      </c>
      <c r="H4">
        <v>0.47015000000000001</v>
      </c>
    </row>
    <row r="5" spans="1:8" x14ac:dyDescent="0.25">
      <c r="B5">
        <v>0.3</v>
      </c>
      <c r="C5">
        <v>-6.6E-3</v>
      </c>
      <c r="D5">
        <v>0.51429000000000002</v>
      </c>
      <c r="E5">
        <v>0.56986999999999999</v>
      </c>
      <c r="F5">
        <v>0.56766000000000005</v>
      </c>
      <c r="G5">
        <v>0.62575000000000003</v>
      </c>
      <c r="H5">
        <v>0.66939000000000004</v>
      </c>
    </row>
    <row r="6" spans="1:8" x14ac:dyDescent="0.25">
      <c r="B6">
        <v>0.5</v>
      </c>
      <c r="C6">
        <v>2.2169999999999999E-2</v>
      </c>
      <c r="D6">
        <v>0.53905999999999998</v>
      </c>
      <c r="E6">
        <v>0.62151999999999996</v>
      </c>
      <c r="F6">
        <v>0.63948000000000005</v>
      </c>
      <c r="G6">
        <v>0.67042999999999997</v>
      </c>
      <c r="H6">
        <v>0.59767999999999999</v>
      </c>
    </row>
    <row r="7" spans="1:8" x14ac:dyDescent="0.25">
      <c r="B7">
        <v>0.7</v>
      </c>
      <c r="C7">
        <v>0.29693000000000003</v>
      </c>
      <c r="D7">
        <v>0.60529999999999995</v>
      </c>
      <c r="E7">
        <v>0.57852999999999999</v>
      </c>
      <c r="F7">
        <v>0.67042000000000002</v>
      </c>
      <c r="G7">
        <v>0.68150999999999995</v>
      </c>
      <c r="H7">
        <v>0.65995000000000004</v>
      </c>
    </row>
    <row r="8" spans="1:8" x14ac:dyDescent="0.25">
      <c r="B8">
        <v>0.9</v>
      </c>
      <c r="C8">
        <v>0.37741000000000002</v>
      </c>
      <c r="D8">
        <v>0.58975</v>
      </c>
      <c r="E8">
        <v>0.66052999999999995</v>
      </c>
      <c r="F8">
        <v>0.67893999999999999</v>
      </c>
      <c r="G8">
        <v>0.67952000000000001</v>
      </c>
      <c r="H8">
        <v>0.65990000000000004</v>
      </c>
    </row>
    <row r="9" spans="1:8" x14ac:dyDescent="0.25">
      <c r="B9">
        <v>1</v>
      </c>
      <c r="C9">
        <v>2.2239999999999999E-2</v>
      </c>
      <c r="D9">
        <v>0.59214999999999995</v>
      </c>
      <c r="E9">
        <v>0.59721999999999997</v>
      </c>
      <c r="F9">
        <v>0.54481999999999997</v>
      </c>
      <c r="G9">
        <v>0.65336000000000005</v>
      </c>
      <c r="H9">
        <v>0.65232000000000001</v>
      </c>
    </row>
  </sheetData>
  <conditionalFormatting sqref="C4:H9">
    <cfRule type="colorScale" priority="1">
      <colorScale>
        <cfvo type="num" val="0"/>
        <cfvo type="num" val="1"/>
        <color rgb="FFFF0000"/>
        <color rgb="FF00B050"/>
      </colorScale>
    </cfRule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B8B83-6616-40FF-BB6C-5775612CCB5B}">
  <dimension ref="A1:H9"/>
  <sheetViews>
    <sheetView workbookViewId="0">
      <selection activeCell="K11" sqref="K11"/>
    </sheetView>
  </sheetViews>
  <sheetFormatPr defaultRowHeight="15" x14ac:dyDescent="0.25"/>
  <cols>
    <col min="1" max="7" width="11.140625" bestFit="1" customWidth="1"/>
  </cols>
  <sheetData>
    <row r="1" spans="1:8" x14ac:dyDescent="0.25">
      <c r="A1" t="s">
        <v>8</v>
      </c>
    </row>
    <row r="2" spans="1:8" x14ac:dyDescent="0.25">
      <c r="A2" t="s">
        <v>1</v>
      </c>
      <c r="C2" t="s">
        <v>3</v>
      </c>
    </row>
    <row r="3" spans="1:8" x14ac:dyDescent="0.25">
      <c r="C3">
        <v>0.1</v>
      </c>
      <c r="D3">
        <v>0.3</v>
      </c>
      <c r="E3">
        <v>0.5</v>
      </c>
      <c r="F3">
        <v>0.7</v>
      </c>
      <c r="G3">
        <v>0.9</v>
      </c>
      <c r="H3">
        <v>1</v>
      </c>
    </row>
    <row r="4" spans="1:8" x14ac:dyDescent="0.25">
      <c r="A4" t="s">
        <v>2</v>
      </c>
      <c r="B4">
        <v>0.1</v>
      </c>
      <c r="C4">
        <v>2.1559999999999999E-2</v>
      </c>
      <c r="D4">
        <v>-2.3210000000000001E-2</v>
      </c>
      <c r="E4">
        <v>8.5239999999999996E-2</v>
      </c>
      <c r="F4">
        <v>0.36269000000000001</v>
      </c>
      <c r="G4">
        <v>0.45827000000000001</v>
      </c>
      <c r="H4">
        <v>0.54403999999999997</v>
      </c>
    </row>
    <row r="5" spans="1:8" x14ac:dyDescent="0.25">
      <c r="B5">
        <v>0.3</v>
      </c>
      <c r="C5">
        <v>-8.4899999999999993E-3</v>
      </c>
      <c r="D5">
        <v>0.39230999999999999</v>
      </c>
      <c r="E5">
        <v>0.54210999999999998</v>
      </c>
      <c r="F5">
        <v>0.62361999999999995</v>
      </c>
      <c r="G5">
        <v>0.64709000000000005</v>
      </c>
      <c r="H5">
        <v>0.64039999999999997</v>
      </c>
    </row>
    <row r="6" spans="1:8" x14ac:dyDescent="0.25">
      <c r="B6">
        <v>0.5</v>
      </c>
      <c r="C6">
        <v>7.8340000000000007E-2</v>
      </c>
      <c r="D6">
        <v>0.52549000000000001</v>
      </c>
      <c r="E6">
        <v>0.65498000000000001</v>
      </c>
      <c r="F6">
        <v>0.66107000000000005</v>
      </c>
      <c r="G6">
        <v>0.66874999999999996</v>
      </c>
      <c r="H6">
        <v>0.66569999999999996</v>
      </c>
    </row>
    <row r="7" spans="1:8" x14ac:dyDescent="0.25">
      <c r="B7">
        <v>0.7</v>
      </c>
      <c r="C7">
        <v>0.14437</v>
      </c>
      <c r="D7">
        <v>0.59984000000000004</v>
      </c>
      <c r="E7">
        <v>0.62678999999999996</v>
      </c>
      <c r="F7">
        <v>0.66739999999999999</v>
      </c>
      <c r="G7">
        <v>0.66801999999999995</v>
      </c>
      <c r="H7">
        <v>0.62688999999999995</v>
      </c>
    </row>
    <row r="8" spans="1:8" x14ac:dyDescent="0.25">
      <c r="B8">
        <v>0.9</v>
      </c>
      <c r="C8">
        <v>0.51366999999999996</v>
      </c>
      <c r="D8">
        <v>0.65849999999999997</v>
      </c>
      <c r="E8">
        <v>0.64222999999999997</v>
      </c>
      <c r="F8">
        <v>0.67479999999999996</v>
      </c>
      <c r="G8">
        <v>0.66454999999999997</v>
      </c>
      <c r="H8">
        <v>0.67035</v>
      </c>
    </row>
    <row r="9" spans="1:8" x14ac:dyDescent="0.25">
      <c r="B9">
        <v>1</v>
      </c>
      <c r="C9">
        <v>5.8040000000000001E-2</v>
      </c>
      <c r="D9">
        <v>0.56271000000000004</v>
      </c>
      <c r="E9">
        <v>0.65627999999999997</v>
      </c>
      <c r="F9">
        <v>0.62500999999999995</v>
      </c>
      <c r="G9">
        <v>0.67352000000000001</v>
      </c>
      <c r="H9">
        <v>0.62590999999999997</v>
      </c>
    </row>
  </sheetData>
  <conditionalFormatting sqref="C4:H9">
    <cfRule type="colorScale" priority="1">
      <colorScale>
        <cfvo type="num" val="0"/>
        <cfvo type="num" val="1"/>
        <color rgb="FFFF0000"/>
        <color rgb="FF00B050"/>
      </colorScale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A E A A B Q S w M E F A A C A A g A g l M k U u 1 e f i q i A A A A 9 Q A A A B I A H A B D b 2 5 m a W c v U G F j a 2 F n Z S 5 4 b W w g o h g A K K A U A A A A A A A A A A A A A A A A A A A A A A A A A A A A h Y + x D o I w F E V / h X S n L X U h 5 F E G V 0 l M i M a 1 K R U a 4 W G g W P 7 N w U / y F 8 Q o 6 u Z 4 7 z n D v f f r D b K p b Y K L 6 Q f b Y U o i y k l g U H e l x S o l o z u G M c k k b J U + q c o E s 4 x D M g 1 l S m r n z g l j 3 n v q V 7 T r K y Y 4 j 9 g h 3 x S 6 N q 0 i H 9 n + l 0 O L g 1 O o D Z G w f 4 2 R g s Y x F X y e B G z p I L f 4 5 W J m T / p T w n p s 3 N g b a T D c F c C W C O x 9 Q T 4 A U E s D B B Q A A g A I A I J T J F I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C U y R S Q t W 6 q j w B A A D 3 C g A A E w A c A E Z v c m 1 1 b G F z L 1 N l Y 3 R p b 2 4 x L m 0 g o h g A K K A U A A A A A A A A A A A A A A A A A A A A A A A A A A A A 7 d F B a 4 M w G I D h u + B / C O m l h S C m n Z N u e K n d j m P D H g Z z h z T 9 V g M m G U k s K 6 X / f S l S d t g 8 L i e 9 q H k l 5 u O x w J 3 Q C l X 9 n d 7 H U R z Z h h n Y o Q l m K a I Y F a g F F 0 f I X 5 X u D A e / U t p D s t a 8 k 6 D c 9 F G 0 k J R a O f 9 i p / j 1 r r a 8 0 b q t V 0 I L 9 a G N Z E 5 w W 5 d 6 B 3 X Z G C 1 h x d w z M 0 x W w A x v a p Y m N O H 2 g G f k b Q 2 t k M K B K T D B B J W 6 7 a S y R U 7 Q g + J 6 J 9 S + o P N s T t B L p x 1 U 7 t h C 8 f O Y P G k F 7 z P S n 3 e C y 4 a p v R 9 m c / y E y y g b t v U f b Q x T 9 n K w f v d L t N N + O H I 6 4 X 6 V + r 8 7 X 5 D q 5 B b M m a B r m Q + W x W C 5 G S z Z Y L k d L P m 1 O P h y 5 / M s j o T 6 c + R f o I t Q o I s R N A h o F g o 0 G 0 G D g O a h Q P M R N A j o M h T o c g Q N A E p R G g a U J u k I + i + g 3 1 B L A Q I t A B Q A A g A I A I J T J F L t X n 4 q o g A A A P U A A A A S A A A A A A A A A A A A A A A A A A A A A A B D b 2 5 m a W c v U G F j a 2 F n Z S 5 4 b W x Q S w E C L Q A U A A I A C A C C U y R S D 8 r p q 6 Q A A A D p A A A A E w A A A A A A A A A A A A A A A A D u A A A A W 0 N v b n R l b n R f V H l w Z X N d L n h t b F B L A Q I t A B Q A A g A I A I J T J F J C 1 b q q P A E A A P c K A A A T A A A A A A A A A A A A A A A A A N 8 B A A B G b 3 J t d W x h c y 9 T Z W N 0 a W 9 u M S 5 t U E s F B g A A A A A D A A M A w g A A A G g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o M 6 A A A A A A A A Y T o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M C U y M D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M F 8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E t M D R U M T c 6 M j c 6 M j Y u M z g 5 O T I x N l o i I C 8 + P E V u d H J 5 I F R 5 c G U 9 I k Z p b G x D b 2 x 1 b W 5 U e X B l c y I g V m F s d W U 9 I n N C U V V G Q l F V R k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E w I D E v Q X V 0 b 1 J l b W 9 2 Z W R D b 2 x 1 b W 5 z M S 5 7 Q 2 9 s d W 1 u M S w w f S Z x d W 9 0 O y w m c X V v d D t T Z W N 0 a W 9 u M S 9 h M C A x L 0 F 1 d G 9 S Z W 1 v d m V k Q 2 9 s d W 1 u c z E u e 0 N v b H V t b j I s M X 0 m c X V v d D s s J n F 1 b 3 Q 7 U 2 V j d G l v b j E v Y T A g M S 9 B d X R v U m V t b 3 Z l Z E N v b H V t b n M x L n t D b 2 x 1 b W 4 z L D J 9 J n F 1 b 3 Q 7 L C Z x d W 9 0 O 1 N l Y 3 R p b 2 4 x L 2 E w I D E v Q X V 0 b 1 J l b W 9 2 Z W R D b 2 x 1 b W 5 z M S 5 7 Q 2 9 s d W 1 u N C w z f S Z x d W 9 0 O y w m c X V v d D t T Z W N 0 a W 9 u M S 9 h M C A x L 0 F 1 d G 9 S Z W 1 v d m V k Q 2 9 s d W 1 u c z E u e 0 N v b H V t b j U s N H 0 m c X V v d D s s J n F 1 b 3 Q 7 U 2 V j d G l v b j E v Y T A g M S 9 B d X R v U m V t b 3 Z l Z E N v b H V t b n M x L n t D b 2 x 1 b W 4 2 L D V 9 J n F 1 b 3 Q 7 L C Z x d W 9 0 O 1 N l Y 3 R p b 2 4 x L 2 E w I D E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h M C A x L 0 F 1 d G 9 S Z W 1 v d m V k Q 2 9 s d W 1 u c z E u e 0 N v b H V t b j E s M H 0 m c X V v d D s s J n F 1 b 3 Q 7 U 2 V j d G l v b j E v Y T A g M S 9 B d X R v U m V t b 3 Z l Z E N v b H V t b n M x L n t D b 2 x 1 b W 4 y L D F 9 J n F 1 b 3 Q 7 L C Z x d W 9 0 O 1 N l Y 3 R p b 2 4 x L 2 E w I D E v Q X V 0 b 1 J l b W 9 2 Z W R D b 2 x 1 b W 5 z M S 5 7 Q 2 9 s d W 1 u M y w y f S Z x d W 9 0 O y w m c X V v d D t T Z W N 0 a W 9 u M S 9 h M C A x L 0 F 1 d G 9 S Z W 1 v d m V k Q 2 9 s d W 1 u c z E u e 0 N v b H V t b j Q s M 3 0 m c X V v d D s s J n F 1 b 3 Q 7 U 2 V j d G l v b j E v Y T A g M S 9 B d X R v U m V t b 3 Z l Z E N v b H V t b n M x L n t D b 2 x 1 b W 4 1 L D R 9 J n F 1 b 3 Q 7 L C Z x d W 9 0 O 1 N l Y 3 R p b 2 4 x L 2 E w I D E v Q X V 0 b 1 J l b W 9 2 Z W R D b 2 x 1 b W 5 z M S 5 7 Q 2 9 s d W 1 u N i w 1 f S Z x d W 9 0 O y w m c X V v d D t T Z W N 0 a W 9 u M S 9 h M C A x L 0 F 1 d G 9 S Z W 1 v d m V k Q 2 9 s d W 1 u c z E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E w J T I w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M C U y M D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M C U y M D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M F 8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E t M D R U M T c 6 M j c 6 M z E u M j c x N j g 4 M V o i I C 8 + P E V u d H J 5 I F R 5 c G U 9 I k Z p b G x D b 2 x 1 b W 5 U e X B l c y I g V m F s d W U 9 I n N C U V V G Q l F V R k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E w I D M v Q X V 0 b 1 J l b W 9 2 Z W R D b 2 x 1 b W 5 z M S 5 7 Q 2 9 s d W 1 u M S w w f S Z x d W 9 0 O y w m c X V v d D t T Z W N 0 a W 9 u M S 9 h M C A z L 0 F 1 d G 9 S Z W 1 v d m V k Q 2 9 s d W 1 u c z E u e 0 N v b H V t b j I s M X 0 m c X V v d D s s J n F 1 b 3 Q 7 U 2 V j d G l v b j E v Y T A g M y 9 B d X R v U m V t b 3 Z l Z E N v b H V t b n M x L n t D b 2 x 1 b W 4 z L D J 9 J n F 1 b 3 Q 7 L C Z x d W 9 0 O 1 N l Y 3 R p b 2 4 x L 2 E w I D M v Q X V 0 b 1 J l b W 9 2 Z W R D b 2 x 1 b W 5 z M S 5 7 Q 2 9 s d W 1 u N C w z f S Z x d W 9 0 O y w m c X V v d D t T Z W N 0 a W 9 u M S 9 h M C A z L 0 F 1 d G 9 S Z W 1 v d m V k Q 2 9 s d W 1 u c z E u e 0 N v b H V t b j U s N H 0 m c X V v d D s s J n F 1 b 3 Q 7 U 2 V j d G l v b j E v Y T A g M y 9 B d X R v U m V t b 3 Z l Z E N v b H V t b n M x L n t D b 2 x 1 b W 4 2 L D V 9 J n F 1 b 3 Q 7 L C Z x d W 9 0 O 1 N l Y 3 R p b 2 4 x L 2 E w I D M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h M C A z L 0 F 1 d G 9 S Z W 1 v d m V k Q 2 9 s d W 1 u c z E u e 0 N v b H V t b j E s M H 0 m c X V v d D s s J n F 1 b 3 Q 7 U 2 V j d G l v b j E v Y T A g M y 9 B d X R v U m V t b 3 Z l Z E N v b H V t b n M x L n t D b 2 x 1 b W 4 y L D F 9 J n F 1 b 3 Q 7 L C Z x d W 9 0 O 1 N l Y 3 R p b 2 4 x L 2 E w I D M v Q X V 0 b 1 J l b W 9 2 Z W R D b 2 x 1 b W 5 z M S 5 7 Q 2 9 s d W 1 u M y w y f S Z x d W 9 0 O y w m c X V v d D t T Z W N 0 a W 9 u M S 9 h M C A z L 0 F 1 d G 9 S Z W 1 v d m V k Q 2 9 s d W 1 u c z E u e 0 N v b H V t b j Q s M 3 0 m c X V v d D s s J n F 1 b 3 Q 7 U 2 V j d G l v b j E v Y T A g M y 9 B d X R v U m V t b 3 Z l Z E N v b H V t b n M x L n t D b 2 x 1 b W 4 1 L D R 9 J n F 1 b 3 Q 7 L C Z x d W 9 0 O 1 N l Y 3 R p b 2 4 x L 2 E w I D M v Q X V 0 b 1 J l b W 9 2 Z W R D b 2 x 1 b W 5 z M S 5 7 Q 2 9 s d W 1 u N i w 1 f S Z x d W 9 0 O y w m c X V v d D t T Z W N 0 a W 9 u M S 9 h M C A z L 0 F 1 d G 9 S Z W 1 v d m V k Q 2 9 s d W 1 u c z E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E w J T I w M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M C U y M D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M C U y M D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M F 8 1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E t M D R U M T c 6 M j c 6 N D A u O D g x N D Y x M 1 o i I C 8 + P E V u d H J 5 I F R 5 c G U 9 I k Z p b G x D b 2 x 1 b W 5 U e X B l c y I g V m F s d W U 9 I n N C U V V G Q l F V R k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E w I D U v Q X V 0 b 1 J l b W 9 2 Z W R D b 2 x 1 b W 5 z M S 5 7 Q 2 9 s d W 1 u M S w w f S Z x d W 9 0 O y w m c X V v d D t T Z W N 0 a W 9 u M S 9 h M C A 1 L 0 F 1 d G 9 S Z W 1 v d m V k Q 2 9 s d W 1 u c z E u e 0 N v b H V t b j I s M X 0 m c X V v d D s s J n F 1 b 3 Q 7 U 2 V j d G l v b j E v Y T A g N S 9 B d X R v U m V t b 3 Z l Z E N v b H V t b n M x L n t D b 2 x 1 b W 4 z L D J 9 J n F 1 b 3 Q 7 L C Z x d W 9 0 O 1 N l Y 3 R p b 2 4 x L 2 E w I D U v Q X V 0 b 1 J l b W 9 2 Z W R D b 2 x 1 b W 5 z M S 5 7 Q 2 9 s d W 1 u N C w z f S Z x d W 9 0 O y w m c X V v d D t T Z W N 0 a W 9 u M S 9 h M C A 1 L 0 F 1 d G 9 S Z W 1 v d m V k Q 2 9 s d W 1 u c z E u e 0 N v b H V t b j U s N H 0 m c X V v d D s s J n F 1 b 3 Q 7 U 2 V j d G l v b j E v Y T A g N S 9 B d X R v U m V t b 3 Z l Z E N v b H V t b n M x L n t D b 2 x 1 b W 4 2 L D V 9 J n F 1 b 3 Q 7 L C Z x d W 9 0 O 1 N l Y 3 R p b 2 4 x L 2 E w I D U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h M C A 1 L 0 F 1 d G 9 S Z W 1 v d m V k Q 2 9 s d W 1 u c z E u e 0 N v b H V t b j E s M H 0 m c X V v d D s s J n F 1 b 3 Q 7 U 2 V j d G l v b j E v Y T A g N S 9 B d X R v U m V t b 3 Z l Z E N v b H V t b n M x L n t D b 2 x 1 b W 4 y L D F 9 J n F 1 b 3 Q 7 L C Z x d W 9 0 O 1 N l Y 3 R p b 2 4 x L 2 E w I D U v Q X V 0 b 1 J l b W 9 2 Z W R D b 2 x 1 b W 5 z M S 5 7 Q 2 9 s d W 1 u M y w y f S Z x d W 9 0 O y w m c X V v d D t T Z W N 0 a W 9 u M S 9 h M C A 1 L 0 F 1 d G 9 S Z W 1 v d m V k Q 2 9 s d W 1 u c z E u e 0 N v b H V t b j Q s M 3 0 m c X V v d D s s J n F 1 b 3 Q 7 U 2 V j d G l v b j E v Y T A g N S 9 B d X R v U m V t b 3 Z l Z E N v b H V t b n M x L n t D b 2 x 1 b W 4 1 L D R 9 J n F 1 b 3 Q 7 L C Z x d W 9 0 O 1 N l Y 3 R p b 2 4 x L 2 E w I D U v Q X V 0 b 1 J l b W 9 2 Z W R D b 2 x 1 b W 5 z M S 5 7 Q 2 9 s d W 1 u N i w 1 f S Z x d W 9 0 O y w m c X V v d D t T Z W N 0 a W 9 u M S 9 h M C A 1 L 0 F 1 d G 9 S Z W 1 v d m V k Q 2 9 s d W 1 u c z E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E w J T I w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M C U y M D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M C U y M D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M F 8 3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E t M D R U M T c 6 M j c 6 N D k u M z k 1 M z g 4 M 1 o i I C 8 + P E V u d H J 5 I F R 5 c G U 9 I k Z p b G x D b 2 x 1 b W 5 U e X B l c y I g V m F s d W U 9 I n N C U V V G Q l F V R k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E w I D c v Q X V 0 b 1 J l b W 9 2 Z W R D b 2 x 1 b W 5 z M S 5 7 Q 2 9 s d W 1 u M S w w f S Z x d W 9 0 O y w m c X V v d D t T Z W N 0 a W 9 u M S 9 h M C A 3 L 0 F 1 d G 9 S Z W 1 v d m V k Q 2 9 s d W 1 u c z E u e 0 N v b H V t b j I s M X 0 m c X V v d D s s J n F 1 b 3 Q 7 U 2 V j d G l v b j E v Y T A g N y 9 B d X R v U m V t b 3 Z l Z E N v b H V t b n M x L n t D b 2 x 1 b W 4 z L D J 9 J n F 1 b 3 Q 7 L C Z x d W 9 0 O 1 N l Y 3 R p b 2 4 x L 2 E w I D c v Q X V 0 b 1 J l b W 9 2 Z W R D b 2 x 1 b W 5 z M S 5 7 Q 2 9 s d W 1 u N C w z f S Z x d W 9 0 O y w m c X V v d D t T Z W N 0 a W 9 u M S 9 h M C A 3 L 0 F 1 d G 9 S Z W 1 v d m V k Q 2 9 s d W 1 u c z E u e 0 N v b H V t b j U s N H 0 m c X V v d D s s J n F 1 b 3 Q 7 U 2 V j d G l v b j E v Y T A g N y 9 B d X R v U m V t b 3 Z l Z E N v b H V t b n M x L n t D b 2 x 1 b W 4 2 L D V 9 J n F 1 b 3 Q 7 L C Z x d W 9 0 O 1 N l Y 3 R p b 2 4 x L 2 E w I D c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h M C A 3 L 0 F 1 d G 9 S Z W 1 v d m V k Q 2 9 s d W 1 u c z E u e 0 N v b H V t b j E s M H 0 m c X V v d D s s J n F 1 b 3 Q 7 U 2 V j d G l v b j E v Y T A g N y 9 B d X R v U m V t b 3 Z l Z E N v b H V t b n M x L n t D b 2 x 1 b W 4 y L D F 9 J n F 1 b 3 Q 7 L C Z x d W 9 0 O 1 N l Y 3 R p b 2 4 x L 2 E w I D c v Q X V 0 b 1 J l b W 9 2 Z W R D b 2 x 1 b W 5 z M S 5 7 Q 2 9 s d W 1 u M y w y f S Z x d W 9 0 O y w m c X V v d D t T Z W N 0 a W 9 u M S 9 h M C A 3 L 0 F 1 d G 9 S Z W 1 v d m V k Q 2 9 s d W 1 u c z E u e 0 N v b H V t b j Q s M 3 0 m c X V v d D s s J n F 1 b 3 Q 7 U 2 V j d G l v b j E v Y T A g N y 9 B d X R v U m V t b 3 Z l Z E N v b H V t b n M x L n t D b 2 x 1 b W 4 1 L D R 9 J n F 1 b 3 Q 7 L C Z x d W 9 0 O 1 N l Y 3 R p b 2 4 x L 2 E w I D c v Q X V 0 b 1 J l b W 9 2 Z W R D b 2 x 1 b W 5 z M S 5 7 Q 2 9 s d W 1 u N i w 1 f S Z x d W 9 0 O y w m c X V v d D t T Z W N 0 a W 9 u M S 9 h M C A 3 L 0 F 1 d G 9 S Z W 1 v d m V k Q 2 9 s d W 1 u c z E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E w J T I w N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M C U y M D c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M C U y M D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M F 8 5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E t M D R U M T c 6 M j c 6 N T U u M T k z O T I 3 N 1 o i I C 8 + P E V u d H J 5 I F R 5 c G U 9 I k Z p b G x D b 2 x 1 b W 5 U e X B l c y I g V m F s d W U 9 I n N C U V V G Q l F V R k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E w I D k v Q X V 0 b 1 J l b W 9 2 Z W R D b 2 x 1 b W 5 z M S 5 7 Q 2 9 s d W 1 u M S w w f S Z x d W 9 0 O y w m c X V v d D t T Z W N 0 a W 9 u M S 9 h M C A 5 L 0 F 1 d G 9 S Z W 1 v d m V k Q 2 9 s d W 1 u c z E u e 0 N v b H V t b j I s M X 0 m c X V v d D s s J n F 1 b 3 Q 7 U 2 V j d G l v b j E v Y T A g O S 9 B d X R v U m V t b 3 Z l Z E N v b H V t b n M x L n t D b 2 x 1 b W 4 z L D J 9 J n F 1 b 3 Q 7 L C Z x d W 9 0 O 1 N l Y 3 R p b 2 4 x L 2 E w I D k v Q X V 0 b 1 J l b W 9 2 Z W R D b 2 x 1 b W 5 z M S 5 7 Q 2 9 s d W 1 u N C w z f S Z x d W 9 0 O y w m c X V v d D t T Z W N 0 a W 9 u M S 9 h M C A 5 L 0 F 1 d G 9 S Z W 1 v d m V k Q 2 9 s d W 1 u c z E u e 0 N v b H V t b j U s N H 0 m c X V v d D s s J n F 1 b 3 Q 7 U 2 V j d G l v b j E v Y T A g O S 9 B d X R v U m V t b 3 Z l Z E N v b H V t b n M x L n t D b 2 x 1 b W 4 2 L D V 9 J n F 1 b 3 Q 7 L C Z x d W 9 0 O 1 N l Y 3 R p b 2 4 x L 2 E w I D k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h M C A 5 L 0 F 1 d G 9 S Z W 1 v d m V k Q 2 9 s d W 1 u c z E u e 0 N v b H V t b j E s M H 0 m c X V v d D s s J n F 1 b 3 Q 7 U 2 V j d G l v b j E v Y T A g O S 9 B d X R v U m V t b 3 Z l Z E N v b H V t b n M x L n t D b 2 x 1 b W 4 y L D F 9 J n F 1 b 3 Q 7 L C Z x d W 9 0 O 1 N l Y 3 R p b 2 4 x L 2 E w I D k v Q X V 0 b 1 J l b W 9 2 Z W R D b 2 x 1 b W 5 z M S 5 7 Q 2 9 s d W 1 u M y w y f S Z x d W 9 0 O y w m c X V v d D t T Z W N 0 a W 9 u M S 9 h M C A 5 L 0 F 1 d G 9 S Z W 1 v d m V k Q 2 9 s d W 1 u c z E u e 0 N v b H V t b j Q s M 3 0 m c X V v d D s s J n F 1 b 3 Q 7 U 2 V j d G l v b j E v Y T A g O S 9 B d X R v U m V t b 3 Z l Z E N v b H V t b n M x L n t D b 2 x 1 b W 4 1 L D R 9 J n F 1 b 3 Q 7 L C Z x d W 9 0 O 1 N l Y 3 R p b 2 4 x L 2 E w I D k v Q X V 0 b 1 J l b W 9 2 Z W R D b 2 x 1 b W 5 z M S 5 7 Q 2 9 s d W 1 u N i w 1 f S Z x d W 9 0 O y w m c X V v d D t T Z W N 0 a W 9 u M S 9 h M C A 5 L 0 F 1 d G 9 S Z W 1 v d m V k Q 2 9 s d W 1 u c z E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E w J T I w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M C U y M D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M S U y M D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M V 8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E t M D R U M T c 6 M j g 6 M D Q u M D g 3 N D c 4 N V o i I C 8 + P E V u d H J 5 I F R 5 c G U 9 I k Z p b G x D b 2 x 1 b W 5 U e X B l c y I g V m F s d W U 9 I n N C U V V G Q l F V R k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E x I D A v Q X V 0 b 1 J l b W 9 2 Z W R D b 2 x 1 b W 5 z M S 5 7 Q 2 9 s d W 1 u M S w w f S Z x d W 9 0 O y w m c X V v d D t T Z W N 0 a W 9 u M S 9 h M S A w L 0 F 1 d G 9 S Z W 1 v d m V k Q 2 9 s d W 1 u c z E u e 0 N v b H V t b j I s M X 0 m c X V v d D s s J n F 1 b 3 Q 7 U 2 V j d G l v b j E v Y T E g M C 9 B d X R v U m V t b 3 Z l Z E N v b H V t b n M x L n t D b 2 x 1 b W 4 z L D J 9 J n F 1 b 3 Q 7 L C Z x d W 9 0 O 1 N l Y 3 R p b 2 4 x L 2 E x I D A v Q X V 0 b 1 J l b W 9 2 Z W R D b 2 x 1 b W 5 z M S 5 7 Q 2 9 s d W 1 u N C w z f S Z x d W 9 0 O y w m c X V v d D t T Z W N 0 a W 9 u M S 9 h M S A w L 0 F 1 d G 9 S Z W 1 v d m V k Q 2 9 s d W 1 u c z E u e 0 N v b H V t b j U s N H 0 m c X V v d D s s J n F 1 b 3 Q 7 U 2 V j d G l v b j E v Y T E g M C 9 B d X R v U m V t b 3 Z l Z E N v b H V t b n M x L n t D b 2 x 1 b W 4 2 L D V 9 J n F 1 b 3 Q 7 L C Z x d W 9 0 O 1 N l Y 3 R p b 2 4 x L 2 E x I D A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h M S A w L 0 F 1 d G 9 S Z W 1 v d m V k Q 2 9 s d W 1 u c z E u e 0 N v b H V t b j E s M H 0 m c X V v d D s s J n F 1 b 3 Q 7 U 2 V j d G l v b j E v Y T E g M C 9 B d X R v U m V t b 3 Z l Z E N v b H V t b n M x L n t D b 2 x 1 b W 4 y L D F 9 J n F 1 b 3 Q 7 L C Z x d W 9 0 O 1 N l Y 3 R p b 2 4 x L 2 E x I D A v Q X V 0 b 1 J l b W 9 2 Z W R D b 2 x 1 b W 5 z M S 5 7 Q 2 9 s d W 1 u M y w y f S Z x d W 9 0 O y w m c X V v d D t T Z W N 0 a W 9 u M S 9 h M S A w L 0 F 1 d G 9 S Z W 1 v d m V k Q 2 9 s d W 1 u c z E u e 0 N v b H V t b j Q s M 3 0 m c X V v d D s s J n F 1 b 3 Q 7 U 2 V j d G l v b j E v Y T E g M C 9 B d X R v U m V t b 3 Z l Z E N v b H V t b n M x L n t D b 2 x 1 b W 4 1 L D R 9 J n F 1 b 3 Q 7 L C Z x d W 9 0 O 1 N l Y 3 R p b 2 4 x L 2 E x I D A v Q X V 0 b 1 J l b W 9 2 Z W R D b 2 x 1 b W 5 z M S 5 7 Q 2 9 s d W 1 u N i w 1 f S Z x d W 9 0 O y w m c X V v d D t T Z W N 0 a W 9 u M S 9 h M S A w L 0 F 1 d G 9 S Z W 1 v d m V k Q 2 9 s d W 1 u c z E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E x J T I w M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M S U y M D A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x P n e V T 7 M u E + Y y R n D T k o B 8 w A A A A A C A A A A A A A Q Z g A A A A E A A C A A A A C x l O 9 n g Y q w 2 R 4 B w z F 1 x V A 0 j x g F l U K l z Y F m y k m V z Z g + 9 A A A A A A O g A A A A A I A A C A A A A D 2 y t 6 b U x W / 4 0 o / p h 6 + c W A a 0 P 6 w O g i 5 B 9 6 r q a o a 2 x o 2 y V A A A A C I M W w G o 4 s s F w q l n p 5 m m o N 5 a D F t i u U 9 p M v 4 F b 7 J 5 g + 1 T E a 9 8 k 3 y T L r F k m M 5 6 / b A 5 K E M j m H X r q g S n v 3 E a v v T W i w R Z Q A K n n 1 / U h O t 0 e 0 V Z z 6 z O U A A A A B S z i K A I M R X 5 Q 8 P z 1 Q n Z + r n m d c h d 7 6 T a + A Z z d f c s / A t o v N U W v T 1 9 o z S j d I g + / O 1 n q k T C f R R g i 5 6 v z R t j n M E R J d A < / D a t a M a s h u p > 
</file>

<file path=customXml/itemProps1.xml><?xml version="1.0" encoding="utf-8"?>
<ds:datastoreItem xmlns:ds="http://schemas.openxmlformats.org/officeDocument/2006/customXml" ds:itemID="{39389A36-4820-40B4-A2FD-15D2D0A218D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0 1</vt:lpstr>
      <vt:lpstr>a0 3</vt:lpstr>
      <vt:lpstr>a0 5</vt:lpstr>
      <vt:lpstr>a0 7</vt:lpstr>
      <vt:lpstr>a0 9</vt:lpstr>
      <vt:lpstr>a1 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</dc:creator>
  <cp:lastModifiedBy>Brandon</cp:lastModifiedBy>
  <dcterms:created xsi:type="dcterms:W3CDTF">2021-01-04T17:26:13Z</dcterms:created>
  <dcterms:modified xsi:type="dcterms:W3CDTF">2021-01-04T17:49:58Z</dcterms:modified>
</cp:coreProperties>
</file>